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83" activeTab="2"/>
  </bookViews>
  <sheets>
    <sheet name="All participants" sheetId="1" r:id="rId1"/>
    <sheet name="Non-athletes" sheetId="2" r:id="rId2"/>
    <sheet name="Athletes" sheetId="3" r:id="rId3"/>
  </sheets>
  <calcPr calcId="14562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19" i="3" l="1"/>
  <c r="J20" i="3" s="1"/>
  <c r="H19" i="3"/>
  <c r="H20" i="3" s="1"/>
  <c r="F19" i="3"/>
  <c r="F20" i="3" s="1"/>
  <c r="D19" i="3"/>
  <c r="D20" i="3" s="1"/>
  <c r="B19" i="3"/>
  <c r="B20" i="3" s="1"/>
  <c r="J18" i="3"/>
  <c r="H18" i="3"/>
  <c r="F18" i="3"/>
  <c r="D18" i="3"/>
  <c r="B18" i="3"/>
  <c r="L16" i="3"/>
  <c r="L19" i="3" s="1"/>
  <c r="L15" i="3"/>
  <c r="N14" i="3"/>
  <c r="L14" i="3"/>
  <c r="J44" i="2"/>
  <c r="D44" i="2"/>
  <c r="K39" i="2"/>
  <c r="K40" i="2" s="1"/>
  <c r="I39" i="2"/>
  <c r="I40" i="2" s="1"/>
  <c r="G39" i="2"/>
  <c r="G40" i="2" s="1"/>
  <c r="E39" i="2"/>
  <c r="E40" i="2" s="1"/>
  <c r="C39" i="2"/>
  <c r="C40" i="2" s="1"/>
  <c r="K38" i="2"/>
  <c r="I38" i="2"/>
  <c r="G38" i="2"/>
  <c r="E38" i="2"/>
  <c r="C38" i="2"/>
  <c r="M35" i="2"/>
  <c r="M34" i="2"/>
  <c r="M33" i="2"/>
  <c r="M32" i="2"/>
  <c r="M31" i="2"/>
  <c r="M30" i="2"/>
  <c r="M29" i="2"/>
  <c r="M28" i="2"/>
  <c r="M27" i="2"/>
  <c r="M26" i="2"/>
  <c r="M25" i="2"/>
  <c r="M39" i="2" s="1"/>
  <c r="J20" i="2"/>
  <c r="D20" i="2"/>
  <c r="K15" i="2"/>
  <c r="K16" i="2" s="1"/>
  <c r="I15" i="2"/>
  <c r="I16" i="2" s="1"/>
  <c r="G15" i="2"/>
  <c r="G16" i="2" s="1"/>
  <c r="E15" i="2"/>
  <c r="E16" i="2" s="1"/>
  <c r="C15" i="2"/>
  <c r="C16" i="2" s="1"/>
  <c r="K14" i="2"/>
  <c r="I14" i="2"/>
  <c r="G14" i="2"/>
  <c r="E14" i="2"/>
  <c r="C14" i="2"/>
  <c r="M12" i="2"/>
  <c r="M11" i="2"/>
  <c r="M10" i="2"/>
  <c r="M9" i="2"/>
  <c r="M8" i="2"/>
  <c r="M7" i="2"/>
  <c r="M6" i="2"/>
  <c r="M5" i="2"/>
  <c r="M4" i="2"/>
  <c r="M15" i="2" s="1"/>
  <c r="J49" i="1"/>
  <c r="D49" i="1"/>
  <c r="I43" i="1"/>
  <c r="K42" i="1"/>
  <c r="K43" i="1" s="1"/>
  <c r="I42" i="1"/>
  <c r="G42" i="1"/>
  <c r="E42" i="1"/>
  <c r="B42" i="1"/>
  <c r="K41" i="1"/>
  <c r="I41" i="1"/>
  <c r="G41" i="1"/>
  <c r="E41" i="1"/>
  <c r="B41" i="1"/>
  <c r="M39" i="1"/>
  <c r="C39" i="1"/>
  <c r="M38" i="1"/>
  <c r="C38" i="1"/>
  <c r="M37" i="1"/>
  <c r="C37" i="1"/>
  <c r="M36" i="1"/>
  <c r="C36" i="1"/>
  <c r="M35" i="1"/>
  <c r="C35" i="1"/>
  <c r="M34" i="1"/>
  <c r="C34" i="1"/>
  <c r="M33" i="1"/>
  <c r="C33" i="1"/>
  <c r="M32" i="1"/>
  <c r="C32" i="1"/>
  <c r="M31" i="1"/>
  <c r="C31" i="1"/>
  <c r="M30" i="1"/>
  <c r="C30" i="1"/>
  <c r="M29" i="1"/>
  <c r="C29" i="1"/>
  <c r="M28" i="1"/>
  <c r="C28" i="1"/>
  <c r="M27" i="1"/>
  <c r="C27" i="1"/>
  <c r="M26" i="1"/>
  <c r="M42" i="1" s="1"/>
  <c r="C26" i="1"/>
  <c r="J21" i="1"/>
  <c r="D21" i="1"/>
  <c r="K17" i="1"/>
  <c r="K16" i="1"/>
  <c r="I16" i="1"/>
  <c r="I17" i="1" s="1"/>
  <c r="G16" i="1"/>
  <c r="E16" i="1"/>
  <c r="B16" i="1"/>
  <c r="K15" i="1"/>
  <c r="I15" i="1"/>
  <c r="G15" i="1"/>
  <c r="E15" i="1"/>
  <c r="B15" i="1"/>
  <c r="M13" i="1"/>
  <c r="C13" i="1"/>
  <c r="M12" i="1"/>
  <c r="C12" i="1"/>
  <c r="M11" i="1"/>
  <c r="C11" i="1"/>
  <c r="M10" i="1"/>
  <c r="C10" i="1"/>
  <c r="M9" i="1"/>
  <c r="C9" i="1"/>
  <c r="M8" i="1"/>
  <c r="C8" i="1"/>
  <c r="M7" i="1"/>
  <c r="C7" i="1"/>
  <c r="M6" i="1"/>
  <c r="C6" i="1"/>
  <c r="M5" i="1"/>
  <c r="C5" i="1"/>
  <c r="M4" i="1"/>
  <c r="M16" i="1" s="1"/>
  <c r="C4" i="1"/>
  <c r="M15" i="1" l="1"/>
  <c r="M17" i="1" s="1"/>
  <c r="M41" i="1"/>
  <c r="M43" i="1" s="1"/>
  <c r="M14" i="2"/>
  <c r="M16" i="2" s="1"/>
  <c r="M38" i="2"/>
  <c r="M40" i="2" s="1"/>
  <c r="L18" i="3"/>
  <c r="L20" i="3" s="1"/>
</calcChain>
</file>

<file path=xl/comments1.xml><?xml version="1.0" encoding="utf-8"?>
<comments xmlns="http://schemas.openxmlformats.org/spreadsheetml/2006/main">
  <authors>
    <author/>
  </authors>
  <commentList>
    <comment ref="D73" authorId="0">
      <text>
        <r>
          <rPr>
            <b/>
            <sz val="9"/>
            <color rgb="FF000000"/>
            <rFont val="Tahoma"/>
            <family val="2"/>
            <charset val="1"/>
          </rPr>
          <t>Andrea Rosanoff:</t>
        </r>
        <r>
          <rPr>
            <sz val="9"/>
            <color rgb="FF000000"/>
            <rFont val="Tahoma"/>
            <family val="2"/>
            <charset val="1"/>
          </rPr>
          <t>This is correl for baseline urinary Mg and dietary Mg, new and new.  Same as Lindsy's MS.</t>
        </r>
      </text>
    </comment>
    <comment ref="F73" authorId="0">
      <text>
        <r>
          <rPr>
            <b/>
            <sz val="9"/>
            <color rgb="FF000000"/>
            <rFont val="Tahoma"/>
            <family val="2"/>
            <charset val="1"/>
          </rPr>
          <t>Andrea Rosanoff:</t>
        </r>
        <r>
          <rPr>
            <sz val="9"/>
            <color rgb="FF000000"/>
            <rFont val="Tahoma"/>
            <family val="2"/>
            <charset val="1"/>
          </rPr>
          <t>This is correl for baseline serum Mg vs dietary Mg (new).  Different from Lindsy's MS.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C8" authorId="0">
      <text>
        <r>
          <rPr>
            <b/>
            <sz val="9"/>
            <color rgb="FF000000"/>
            <rFont val="Tahoma"/>
            <family val="2"/>
            <charset val="1"/>
          </rPr>
          <t>Andrea Rosanoff:</t>
        </r>
        <r>
          <rPr>
            <sz val="9"/>
            <color rgb="FF000000"/>
            <rFont val="Tahoma"/>
            <family val="2"/>
            <charset val="1"/>
          </rPr>
          <t>check this one out.  So high.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N14" authorId="0">
      <text>
        <r>
          <rPr>
            <b/>
            <sz val="9"/>
            <color rgb="FF000000"/>
            <rFont val="Tahoma"/>
            <family val="2"/>
            <charset val="1"/>
          </rPr>
          <t>Andrea Rosanoff:</t>
        </r>
        <r>
          <rPr>
            <sz val="9"/>
            <color rgb="FF000000"/>
            <rFont val="Tahoma"/>
            <family val="2"/>
            <charset val="1"/>
          </rPr>
          <t>correl for baseline serum Mg vs change in serum Mg for athletes on Mg cream</t>
        </r>
      </text>
    </comment>
  </commentList>
</comments>
</file>

<file path=xl/sharedStrings.xml><?xml version="1.0" encoding="utf-8"?>
<sst xmlns="http://schemas.openxmlformats.org/spreadsheetml/2006/main" count="143" uniqueCount="59">
  <si>
    <t>PLACEBO</t>
  </si>
  <si>
    <t>NEW PRE TOTAL</t>
  </si>
  <si>
    <t>New Pre Total Excretion mg/day</t>
  </si>
  <si>
    <t>NEW POST TOTAL</t>
  </si>
  <si>
    <t>New DIETARY MG</t>
  </si>
  <si>
    <t>Serum Mg Pre</t>
  </si>
  <si>
    <t>Serum Mg Post</t>
  </si>
  <si>
    <t>Change in serum Mg</t>
  </si>
  <si>
    <t>EXCRETION mmol/day</t>
  </si>
  <si>
    <t>mg/day</t>
  </si>
  <si>
    <t>mmol/L</t>
  </si>
  <si>
    <t>L50</t>
  </si>
  <si>
    <t>L51</t>
  </si>
  <si>
    <t>L54</t>
  </si>
  <si>
    <t>L55</t>
  </si>
  <si>
    <t>L61</t>
  </si>
  <si>
    <t>L65</t>
  </si>
  <si>
    <t>L67</t>
  </si>
  <si>
    <t>L70</t>
  </si>
  <si>
    <t>L77</t>
  </si>
  <si>
    <t>L79</t>
  </si>
  <si>
    <t>mean</t>
  </si>
  <si>
    <t>SD</t>
  </si>
  <si>
    <t>CV (%)</t>
  </si>
  <si>
    <t>Note:  Yellow denotes "athlete"</t>
  </si>
  <si>
    <t>n=10</t>
  </si>
  <si>
    <t>MAGNESIUM</t>
  </si>
  <si>
    <t>Change in Serum Mg</t>
  </si>
  <si>
    <t>Participant</t>
  </si>
  <si>
    <t>NEW PRE-TOTAL</t>
  </si>
  <si>
    <t>NEW POST-TOTAL</t>
  </si>
  <si>
    <t>New diet Mg</t>
  </si>
  <si>
    <t>L57</t>
  </si>
  <si>
    <t>L59</t>
  </si>
  <si>
    <t>L60</t>
  </si>
  <si>
    <t>L62</t>
  </si>
  <si>
    <t>L63</t>
  </si>
  <si>
    <t>L64</t>
  </si>
  <si>
    <t>L66</t>
  </si>
  <si>
    <t>L71</t>
  </si>
  <si>
    <t>L72</t>
  </si>
  <si>
    <t>L73</t>
  </si>
  <si>
    <t>L74</t>
  </si>
  <si>
    <t>L75</t>
  </si>
  <si>
    <t>L76</t>
  </si>
  <si>
    <t>L78</t>
  </si>
  <si>
    <t>MEAN</t>
  </si>
  <si>
    <t>CV %</t>
  </si>
  <si>
    <t>n=14</t>
  </si>
  <si>
    <t>Change in Serum Mg</t>
  </si>
  <si>
    <t>Mg</t>
  </si>
  <si>
    <t>n=9</t>
  </si>
  <si>
    <t>n=11</t>
  </si>
  <si>
    <t>n=3</t>
  </si>
  <si>
    <t>p=0.483</t>
  </si>
  <si>
    <t>Mean</t>
  </si>
  <si>
    <t>Std Dev</t>
  </si>
  <si>
    <t>paired t-test, p=</t>
  </si>
  <si>
    <t>S1 data set for reposi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9"/>
      <color rgb="FF000000"/>
      <name val="Tahoma"/>
      <family val="2"/>
      <charset val="1"/>
    </font>
    <font>
      <sz val="9"/>
      <color rgb="FF000000"/>
      <name val="Tahoma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92D050"/>
        <bgColor rgb="FFC0C0C0"/>
      </patternFill>
    </fill>
    <fill>
      <patternFill patternType="solid">
        <fgColor rgb="FFFFFFFF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1" fillId="0" borderId="0" xfId="0" applyFont="1"/>
    <xf numFmtId="0" fontId="2" fillId="2" borderId="0" xfId="0" applyFont="1" applyFill="1"/>
    <xf numFmtId="0" fontId="0" fillId="0" borderId="0" xfId="0" applyFont="1" applyAlignment="1">
      <alignment wrapText="1"/>
    </xf>
    <xf numFmtId="164" fontId="0" fillId="2" borderId="0" xfId="0" applyNumberFormat="1" applyFill="1"/>
    <xf numFmtId="164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0" fontId="0" fillId="3" borderId="0" xfId="0" applyFont="1" applyFill="1"/>
    <xf numFmtId="164" fontId="0" fillId="3" borderId="0" xfId="0" applyNumberFormat="1" applyFill="1"/>
    <xf numFmtId="2" fontId="0" fillId="3" borderId="0" xfId="0" applyNumberFormat="1" applyFill="1"/>
    <xf numFmtId="0" fontId="0" fillId="3" borderId="0" xfId="0" applyFont="1" applyFill="1" applyAlignment="1">
      <alignment wrapText="1"/>
    </xf>
    <xf numFmtId="0" fontId="0" fillId="4" borderId="0" xfId="0" applyFill="1"/>
    <xf numFmtId="0" fontId="2" fillId="0" borderId="0" xfId="0" applyFont="1"/>
    <xf numFmtId="0" fontId="0" fillId="0" borderId="0" xfId="0" applyAlignment="1">
      <alignment wrapText="1"/>
    </xf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333375</xdr:colOff>
      <xdr:row>39</xdr:row>
      <xdr:rowOff>180975</xdr:rowOff>
    </xdr:to>
    <xdr:sp macro="" textlink="">
      <xdr:nvSpPr>
        <xdr:cNvPr id="102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2</xdr:col>
      <xdr:colOff>333375</xdr:colOff>
      <xdr:row>39</xdr:row>
      <xdr:rowOff>180975</xdr:rowOff>
    </xdr:to>
    <xdr:sp macro="" textlink="">
      <xdr:nvSpPr>
        <xdr:cNvPr id="102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381000</xdr:colOff>
      <xdr:row>49</xdr:row>
      <xdr:rowOff>171450</xdr:rowOff>
    </xdr:to>
    <xdr:sp macro="" textlink="">
      <xdr:nvSpPr>
        <xdr:cNvPr id="205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6</xdr:col>
      <xdr:colOff>381000</xdr:colOff>
      <xdr:row>50</xdr:row>
      <xdr:rowOff>171450</xdr:rowOff>
    </xdr:to>
    <xdr:sp macro="" textlink="">
      <xdr:nvSpPr>
        <xdr:cNvPr id="307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O73"/>
  <sheetViews>
    <sheetView topLeftCell="A15" zoomScaleNormal="100" workbookViewId="0">
      <selection activeCell="A21" sqref="A21"/>
    </sheetView>
  </sheetViews>
  <sheetFormatPr defaultRowHeight="15" x14ac:dyDescent="0.25"/>
  <cols>
    <col min="1" max="1" width="13.28515625"/>
    <col min="2" max="2" width="20.28515625" style="1"/>
    <col min="3" max="3" width="10.42578125"/>
    <col min="4" max="4" width="15.7109375"/>
    <col min="5" max="5" width="18.140625" style="1"/>
    <col min="6" max="1025" width="8.5703125"/>
  </cols>
  <sheetData>
    <row r="1" spans="1:15" ht="60" x14ac:dyDescent="0.25">
      <c r="A1" s="2" t="s">
        <v>0</v>
      </c>
      <c r="B1" s="3" t="s">
        <v>1</v>
      </c>
      <c r="C1" s="4" t="s">
        <v>2</v>
      </c>
      <c r="E1" s="3" t="s">
        <v>3</v>
      </c>
      <c r="G1" t="s">
        <v>4</v>
      </c>
      <c r="I1" t="s">
        <v>5</v>
      </c>
      <c r="K1" t="s">
        <v>6</v>
      </c>
      <c r="M1" s="4" t="s">
        <v>7</v>
      </c>
      <c r="O1" s="4"/>
    </row>
    <row r="2" spans="1:15" x14ac:dyDescent="0.25">
      <c r="B2" s="3" t="s">
        <v>8</v>
      </c>
      <c r="E2" s="3" t="s">
        <v>8</v>
      </c>
      <c r="G2" t="s">
        <v>9</v>
      </c>
      <c r="I2" t="s">
        <v>10</v>
      </c>
      <c r="K2" t="s">
        <v>10</v>
      </c>
    </row>
    <row r="4" spans="1:15" x14ac:dyDescent="0.25">
      <c r="A4" t="s">
        <v>11</v>
      </c>
      <c r="B4" s="5">
        <v>3.99</v>
      </c>
      <c r="C4" s="6">
        <f t="shared" ref="C4:C13" si="0">B4*24.305</f>
        <v>96.976950000000002</v>
      </c>
      <c r="D4" s="7"/>
      <c r="E4" s="8">
        <v>2.2949999999999999</v>
      </c>
      <c r="G4">
        <v>239.5</v>
      </c>
      <c r="I4">
        <v>0.68</v>
      </c>
      <c r="K4">
        <v>0.76</v>
      </c>
      <c r="M4">
        <f t="shared" ref="M4:M13" si="1">K4-I4</f>
        <v>7.999999999999996E-2</v>
      </c>
    </row>
    <row r="5" spans="1:15" x14ac:dyDescent="0.25">
      <c r="A5" t="s">
        <v>12</v>
      </c>
      <c r="B5" s="5">
        <v>6.0449999999999999</v>
      </c>
      <c r="C5" s="6">
        <f t="shared" si="0"/>
        <v>146.92372499999999</v>
      </c>
      <c r="D5" s="7"/>
      <c r="E5" s="8">
        <v>2.82</v>
      </c>
      <c r="G5">
        <v>411.5</v>
      </c>
      <c r="I5">
        <v>0.56000000000000005</v>
      </c>
      <c r="K5">
        <v>1.06</v>
      </c>
      <c r="M5">
        <f t="shared" si="1"/>
        <v>0.5</v>
      </c>
    </row>
    <row r="6" spans="1:15" x14ac:dyDescent="0.25">
      <c r="A6" t="s">
        <v>13</v>
      </c>
      <c r="B6" s="5">
        <v>6.8250000000000002</v>
      </c>
      <c r="C6" s="6">
        <f t="shared" si="0"/>
        <v>165.88162500000001</v>
      </c>
      <c r="D6" s="7"/>
      <c r="E6" s="8">
        <v>4.4850000000000003</v>
      </c>
      <c r="G6">
        <v>482</v>
      </c>
      <c r="I6">
        <v>0.75</v>
      </c>
      <c r="K6">
        <v>0.88</v>
      </c>
      <c r="M6">
        <f t="shared" si="1"/>
        <v>0.13</v>
      </c>
    </row>
    <row r="7" spans="1:15" x14ac:dyDescent="0.25">
      <c r="A7" t="s">
        <v>14</v>
      </c>
      <c r="B7" s="5">
        <v>2.89</v>
      </c>
      <c r="C7" s="6">
        <f t="shared" si="0"/>
        <v>70.24145</v>
      </c>
      <c r="D7" s="7"/>
      <c r="E7" s="8">
        <v>3.3149999999999999</v>
      </c>
      <c r="G7">
        <v>370</v>
      </c>
      <c r="I7">
        <v>0.85</v>
      </c>
      <c r="K7">
        <v>0.7</v>
      </c>
      <c r="M7">
        <f t="shared" si="1"/>
        <v>-0.15000000000000002</v>
      </c>
    </row>
    <row r="8" spans="1:15" x14ac:dyDescent="0.25">
      <c r="A8" t="s">
        <v>15</v>
      </c>
      <c r="B8" s="5">
        <v>8.9600000000000009</v>
      </c>
      <c r="C8" s="6">
        <f t="shared" si="0"/>
        <v>217.77280000000002</v>
      </c>
      <c r="D8" s="7"/>
      <c r="E8" s="8">
        <v>2.4750000000000001</v>
      </c>
      <c r="G8">
        <v>196</v>
      </c>
      <c r="I8">
        <v>0.71</v>
      </c>
      <c r="K8">
        <v>0.78</v>
      </c>
      <c r="M8">
        <f t="shared" si="1"/>
        <v>7.0000000000000062E-2</v>
      </c>
    </row>
    <row r="9" spans="1:15" x14ac:dyDescent="0.25">
      <c r="A9" t="s">
        <v>16</v>
      </c>
      <c r="B9" s="5">
        <v>4.875</v>
      </c>
      <c r="C9" s="6">
        <f t="shared" si="0"/>
        <v>118.486875</v>
      </c>
      <c r="D9" s="7"/>
      <c r="E9" s="8">
        <v>5.81</v>
      </c>
      <c r="G9">
        <v>305</v>
      </c>
      <c r="I9">
        <v>0.81</v>
      </c>
      <c r="K9">
        <v>0.68</v>
      </c>
      <c r="M9">
        <f t="shared" si="1"/>
        <v>-0.13</v>
      </c>
    </row>
    <row r="10" spans="1:15" x14ac:dyDescent="0.25">
      <c r="A10" t="s">
        <v>17</v>
      </c>
      <c r="B10" s="5">
        <v>3.5249999999999999</v>
      </c>
      <c r="C10" s="6">
        <f t="shared" si="0"/>
        <v>85.675124999999994</v>
      </c>
      <c r="D10" s="7"/>
      <c r="E10" s="8">
        <v>3.2639999999999998</v>
      </c>
      <c r="G10">
        <v>275</v>
      </c>
      <c r="I10">
        <v>0.69</v>
      </c>
      <c r="K10">
        <v>0.88</v>
      </c>
      <c r="M10">
        <f t="shared" si="1"/>
        <v>0.19000000000000006</v>
      </c>
    </row>
    <row r="11" spans="1:15" x14ac:dyDescent="0.25">
      <c r="A11" t="s">
        <v>18</v>
      </c>
      <c r="B11" s="5">
        <v>2.9624999999999999</v>
      </c>
      <c r="C11" s="6">
        <f t="shared" si="0"/>
        <v>72.003562500000001</v>
      </c>
      <c r="D11" s="7"/>
      <c r="E11" s="8">
        <v>1.44</v>
      </c>
      <c r="G11">
        <v>267</v>
      </c>
      <c r="I11">
        <v>0.71</v>
      </c>
      <c r="K11">
        <v>0.46</v>
      </c>
      <c r="M11">
        <f t="shared" si="1"/>
        <v>-0.24999999999999994</v>
      </c>
    </row>
    <row r="12" spans="1:15" x14ac:dyDescent="0.25">
      <c r="A12" s="9" t="s">
        <v>19</v>
      </c>
      <c r="B12" s="10">
        <v>2.6875</v>
      </c>
      <c r="C12" s="6">
        <f t="shared" si="0"/>
        <v>65.319687500000001</v>
      </c>
      <c r="D12" s="11"/>
      <c r="E12" s="11">
        <v>1.9950000000000001</v>
      </c>
      <c r="F12" s="9"/>
      <c r="G12" s="9">
        <v>312</v>
      </c>
      <c r="H12" s="9"/>
      <c r="I12" s="9">
        <v>1.1599999999999999</v>
      </c>
      <c r="J12" s="9"/>
      <c r="K12" s="9">
        <v>1.06</v>
      </c>
      <c r="M12">
        <f t="shared" si="1"/>
        <v>-9.9999999999999867E-2</v>
      </c>
    </row>
    <row r="13" spans="1:15" x14ac:dyDescent="0.25">
      <c r="A13" t="s">
        <v>20</v>
      </c>
      <c r="B13" s="5">
        <v>3.3250000000000002</v>
      </c>
      <c r="C13" s="6">
        <f t="shared" si="0"/>
        <v>80.814125000000004</v>
      </c>
      <c r="D13" s="7"/>
      <c r="E13" s="8">
        <v>3.28925</v>
      </c>
      <c r="G13">
        <v>433</v>
      </c>
      <c r="I13">
        <v>0.81</v>
      </c>
      <c r="K13">
        <v>0.68</v>
      </c>
      <c r="M13">
        <f t="shared" si="1"/>
        <v>-0.13</v>
      </c>
    </row>
    <row r="14" spans="1:15" x14ac:dyDescent="0.25">
      <c r="B14" s="5"/>
      <c r="D14" s="7"/>
      <c r="E14" s="8"/>
    </row>
    <row r="15" spans="1:15" x14ac:dyDescent="0.25">
      <c r="A15" t="s">
        <v>21</v>
      </c>
      <c r="B15" s="5">
        <f>AVERAGE(B4:B13)</f>
        <v>4.6085000000000003</v>
      </c>
      <c r="D15" s="7"/>
      <c r="E15" s="8">
        <f>AVERAGE(E4:E13)</f>
        <v>3.1188250000000002</v>
      </c>
      <c r="G15">
        <f>AVERAGE(G4:G13)</f>
        <v>329.1</v>
      </c>
      <c r="I15">
        <f>AVERAGE(I4:I13)</f>
        <v>0.77300000000000002</v>
      </c>
      <c r="K15">
        <f>AVERAGE(K4:K13)</f>
        <v>0.79399999999999993</v>
      </c>
      <c r="M15">
        <f>AVERAGE(M4:M14)</f>
        <v>2.1000000000000026E-2</v>
      </c>
    </row>
    <row r="16" spans="1:15" x14ac:dyDescent="0.25">
      <c r="A16" t="s">
        <v>22</v>
      </c>
      <c r="B16" s="5">
        <f>STDEVA(B4:B13)</f>
        <v>2.0693440989840246</v>
      </c>
      <c r="D16" s="7"/>
      <c r="E16" s="8">
        <f>STDEVA(E4:E13)</f>
        <v>1.2676045981934227</v>
      </c>
      <c r="G16">
        <f>STDEV(G4:G13)</f>
        <v>91.915661825876427</v>
      </c>
      <c r="I16">
        <f>STDEV(I4:I13)</f>
        <v>0.15909815279324366</v>
      </c>
      <c r="K16">
        <f>STDEV(K4:K13)</f>
        <v>0.18379940756765836</v>
      </c>
      <c r="M16">
        <f>STDEV(M4:M13)</f>
        <v>0.2207789241149013</v>
      </c>
    </row>
    <row r="17" spans="1:13" x14ac:dyDescent="0.25">
      <c r="A17" t="s">
        <v>23</v>
      </c>
      <c r="B17"/>
      <c r="E17"/>
      <c r="I17">
        <f>I16/I15</f>
        <v>0.20581908511415739</v>
      </c>
      <c r="K17">
        <f>K16/K15</f>
        <v>0.23148539995926748</v>
      </c>
      <c r="M17">
        <f>M16/M15</f>
        <v>10.513282100709572</v>
      </c>
    </row>
    <row r="18" spans="1:13" ht="75" x14ac:dyDescent="0.25">
      <c r="B18"/>
      <c r="E18"/>
      <c r="G18" s="12" t="s">
        <v>24</v>
      </c>
    </row>
    <row r="19" spans="1:13" x14ac:dyDescent="0.25">
      <c r="B19"/>
      <c r="D19" s="13"/>
      <c r="E19"/>
      <c r="J19" s="13"/>
    </row>
    <row r="20" spans="1:13" x14ac:dyDescent="0.25">
      <c r="A20" t="s">
        <v>25</v>
      </c>
      <c r="B20"/>
      <c r="D20" s="13"/>
      <c r="E20"/>
      <c r="J20" s="13"/>
    </row>
    <row r="21" spans="1:13" x14ac:dyDescent="0.25">
      <c r="A21" t="s">
        <v>57</v>
      </c>
      <c r="B21"/>
      <c r="D21" s="13">
        <f>TTEST(B4:B13,E4:E13,2,1)</f>
        <v>5.8407205247096514E-2</v>
      </c>
      <c r="E21"/>
      <c r="J21" s="13">
        <f>TTEST(I4:I13,K4:K13,2,1)</f>
        <v>0.77040831594980963</v>
      </c>
    </row>
    <row r="22" spans="1:13" ht="15.75" x14ac:dyDescent="0.25">
      <c r="A22" s="2" t="s">
        <v>26</v>
      </c>
      <c r="B22"/>
      <c r="E22"/>
    </row>
    <row r="23" spans="1:13" x14ac:dyDescent="0.25">
      <c r="B23"/>
      <c r="E23"/>
    </row>
    <row r="24" spans="1:13" ht="60" x14ac:dyDescent="0.25">
      <c r="A24" s="14"/>
      <c r="B24"/>
      <c r="C24" s="4" t="s">
        <v>2</v>
      </c>
      <c r="E24"/>
      <c r="I24" t="s">
        <v>5</v>
      </c>
      <c r="K24" t="s">
        <v>6</v>
      </c>
      <c r="M24" s="4" t="s">
        <v>27</v>
      </c>
    </row>
    <row r="25" spans="1:13" x14ac:dyDescent="0.25">
      <c r="A25" t="s">
        <v>28</v>
      </c>
      <c r="B25" s="3" t="s">
        <v>29</v>
      </c>
      <c r="E25" s="3" t="s">
        <v>30</v>
      </c>
      <c r="G25" t="s">
        <v>31</v>
      </c>
      <c r="I25" t="s">
        <v>10</v>
      </c>
      <c r="K25" t="s">
        <v>10</v>
      </c>
    </row>
    <row r="26" spans="1:13" x14ac:dyDescent="0.25">
      <c r="A26" t="s">
        <v>32</v>
      </c>
      <c r="B26" s="8">
        <v>3.87</v>
      </c>
      <c r="C26" s="6">
        <f t="shared" ref="C26:C39" si="2">B26*24.305</f>
        <v>94.06035</v>
      </c>
      <c r="E26" s="8">
        <v>3.7519999999999998</v>
      </c>
      <c r="G26">
        <v>320</v>
      </c>
      <c r="I26">
        <v>1.07</v>
      </c>
      <c r="K26">
        <v>1.07</v>
      </c>
      <c r="M26">
        <f t="shared" ref="M26:M39" si="3">K26-I26</f>
        <v>0</v>
      </c>
    </row>
    <row r="27" spans="1:13" x14ac:dyDescent="0.25">
      <c r="A27" t="s">
        <v>33</v>
      </c>
      <c r="B27" s="8">
        <v>5.34</v>
      </c>
      <c r="C27" s="6">
        <f t="shared" si="2"/>
        <v>129.78870000000001</v>
      </c>
      <c r="E27" s="8">
        <v>6.5250000000000004</v>
      </c>
      <c r="G27">
        <v>469</v>
      </c>
      <c r="I27">
        <v>0.72</v>
      </c>
      <c r="K27">
        <v>0.67</v>
      </c>
      <c r="M27">
        <f t="shared" si="3"/>
        <v>-4.9999999999999933E-2</v>
      </c>
    </row>
    <row r="28" spans="1:13" x14ac:dyDescent="0.25">
      <c r="A28" t="s">
        <v>34</v>
      </c>
      <c r="B28" s="8">
        <v>3.375</v>
      </c>
      <c r="C28" s="6">
        <f t="shared" si="2"/>
        <v>82.029375000000002</v>
      </c>
      <c r="E28" s="8">
        <v>3.4849999999999999</v>
      </c>
      <c r="G28">
        <v>388.5</v>
      </c>
      <c r="I28">
        <v>0.76</v>
      </c>
      <c r="K28">
        <v>1.07</v>
      </c>
      <c r="M28">
        <f t="shared" si="3"/>
        <v>0.31000000000000005</v>
      </c>
    </row>
    <row r="29" spans="1:13" x14ac:dyDescent="0.25">
      <c r="A29" t="s">
        <v>35</v>
      </c>
      <c r="B29" s="8">
        <v>5.88</v>
      </c>
      <c r="C29" s="6">
        <f t="shared" si="2"/>
        <v>142.9134</v>
      </c>
      <c r="E29" s="8">
        <v>5.88</v>
      </c>
      <c r="G29">
        <v>259.5</v>
      </c>
      <c r="I29">
        <v>0.69</v>
      </c>
      <c r="K29">
        <v>1.18</v>
      </c>
      <c r="M29">
        <f t="shared" si="3"/>
        <v>0.49</v>
      </c>
    </row>
    <row r="30" spans="1:13" x14ac:dyDescent="0.25">
      <c r="A30" t="s">
        <v>36</v>
      </c>
      <c r="B30" s="8">
        <v>4.375</v>
      </c>
      <c r="C30" s="6">
        <f t="shared" si="2"/>
        <v>106.33437499999999</v>
      </c>
      <c r="E30" s="8">
        <v>3.605</v>
      </c>
      <c r="G30">
        <v>176.5</v>
      </c>
      <c r="I30">
        <v>0.68</v>
      </c>
      <c r="K30">
        <v>0.76</v>
      </c>
      <c r="M30">
        <f t="shared" si="3"/>
        <v>7.999999999999996E-2</v>
      </c>
    </row>
    <row r="31" spans="1:13" x14ac:dyDescent="0.25">
      <c r="A31" t="s">
        <v>37</v>
      </c>
      <c r="B31" s="8">
        <v>3.0662500000000001</v>
      </c>
      <c r="C31" s="6">
        <f t="shared" si="2"/>
        <v>74.525206249999997</v>
      </c>
      <c r="E31" s="8">
        <v>2.8210000000000002</v>
      </c>
      <c r="G31">
        <v>270</v>
      </c>
      <c r="I31">
        <v>0.73</v>
      </c>
      <c r="K31">
        <v>0.86</v>
      </c>
      <c r="M31">
        <f t="shared" si="3"/>
        <v>0.13</v>
      </c>
    </row>
    <row r="32" spans="1:13" x14ac:dyDescent="0.25">
      <c r="A32" t="s">
        <v>38</v>
      </c>
      <c r="B32" s="8">
        <v>2.0187499999999998</v>
      </c>
      <c r="C32" s="6">
        <f t="shared" si="2"/>
        <v>49.065718749999995</v>
      </c>
      <c r="E32" s="8">
        <v>5.5625</v>
      </c>
      <c r="G32">
        <v>276</v>
      </c>
      <c r="I32">
        <v>0.69</v>
      </c>
      <c r="K32">
        <v>1.1399999999999999</v>
      </c>
      <c r="M32">
        <f t="shared" si="3"/>
        <v>0.44999999999999996</v>
      </c>
    </row>
    <row r="33" spans="1:13" x14ac:dyDescent="0.25">
      <c r="A33" t="s">
        <v>39</v>
      </c>
      <c r="B33" s="8">
        <v>4.55</v>
      </c>
      <c r="C33" s="6">
        <f t="shared" si="2"/>
        <v>110.58775</v>
      </c>
      <c r="E33" s="8">
        <v>4.7249999999999996</v>
      </c>
      <c r="G33">
        <v>206</v>
      </c>
      <c r="I33">
        <v>0.65</v>
      </c>
      <c r="K33">
        <v>0.93</v>
      </c>
      <c r="M33">
        <f t="shared" si="3"/>
        <v>0.28000000000000003</v>
      </c>
    </row>
    <row r="34" spans="1:13" x14ac:dyDescent="0.25">
      <c r="A34" t="s">
        <v>40</v>
      </c>
      <c r="B34" s="8">
        <v>3.875</v>
      </c>
      <c r="C34" s="6">
        <f t="shared" si="2"/>
        <v>94.181875000000005</v>
      </c>
      <c r="E34" s="8">
        <v>1.3</v>
      </c>
      <c r="G34">
        <v>239.5</v>
      </c>
      <c r="I34">
        <v>0.82</v>
      </c>
      <c r="K34">
        <v>0.81</v>
      </c>
      <c r="M34">
        <f t="shared" si="3"/>
        <v>-9.9999999999998979E-3</v>
      </c>
    </row>
    <row r="35" spans="1:13" x14ac:dyDescent="0.25">
      <c r="A35" t="s">
        <v>41</v>
      </c>
      <c r="B35" s="8">
        <v>6.1124999999999998</v>
      </c>
      <c r="C35" s="6">
        <f t="shared" si="2"/>
        <v>148.5643125</v>
      </c>
      <c r="E35" s="8">
        <v>7.28</v>
      </c>
      <c r="G35">
        <v>282</v>
      </c>
      <c r="I35">
        <v>0.62</v>
      </c>
      <c r="K35">
        <v>0.65</v>
      </c>
      <c r="M35">
        <f t="shared" si="3"/>
        <v>3.0000000000000027E-2</v>
      </c>
    </row>
    <row r="36" spans="1:13" x14ac:dyDescent="0.25">
      <c r="A36" s="9" t="s">
        <v>42</v>
      </c>
      <c r="B36" s="11">
        <v>1.3</v>
      </c>
      <c r="C36" s="6">
        <f t="shared" si="2"/>
        <v>31.596500000000002</v>
      </c>
      <c r="D36" s="9"/>
      <c r="E36" s="11">
        <v>4.6332500000000003</v>
      </c>
      <c r="F36" s="9"/>
      <c r="G36" s="9">
        <v>240</v>
      </c>
      <c r="H36" s="9"/>
      <c r="I36" s="9">
        <v>1.24</v>
      </c>
      <c r="J36" s="9"/>
      <c r="K36" s="9">
        <v>0.78</v>
      </c>
      <c r="M36">
        <f t="shared" si="3"/>
        <v>-0.45999999999999996</v>
      </c>
    </row>
    <row r="37" spans="1:13" x14ac:dyDescent="0.25">
      <c r="A37" t="s">
        <v>43</v>
      </c>
      <c r="B37" s="8">
        <v>2.4</v>
      </c>
      <c r="C37" s="6">
        <f t="shared" si="2"/>
        <v>58.331999999999994</v>
      </c>
      <c r="E37" s="8">
        <v>4.95</v>
      </c>
      <c r="G37">
        <v>257</v>
      </c>
      <c r="I37">
        <v>0.87</v>
      </c>
      <c r="K37">
        <v>0.94</v>
      </c>
      <c r="M37">
        <f t="shared" si="3"/>
        <v>6.9999999999999951E-2</v>
      </c>
    </row>
    <row r="38" spans="1:13" x14ac:dyDescent="0.25">
      <c r="A38" s="9" t="s">
        <v>44</v>
      </c>
      <c r="B38" s="11">
        <v>6.9960000000000004</v>
      </c>
      <c r="C38" s="6">
        <f t="shared" si="2"/>
        <v>170.03778</v>
      </c>
      <c r="D38" s="9"/>
      <c r="E38" s="11">
        <v>4</v>
      </c>
      <c r="F38" s="9"/>
      <c r="G38" s="9">
        <v>247.5</v>
      </c>
      <c r="H38" s="9"/>
      <c r="I38" s="9">
        <v>0.95</v>
      </c>
      <c r="J38" s="9"/>
      <c r="K38" s="9">
        <v>0.66</v>
      </c>
      <c r="M38">
        <f t="shared" si="3"/>
        <v>-0.28999999999999992</v>
      </c>
    </row>
    <row r="39" spans="1:13" x14ac:dyDescent="0.25">
      <c r="A39" s="9" t="s">
        <v>45</v>
      </c>
      <c r="B39" s="11">
        <v>3.8220999999999998</v>
      </c>
      <c r="C39" s="6">
        <f t="shared" si="2"/>
        <v>92.896140500000001</v>
      </c>
      <c r="D39" s="9"/>
      <c r="E39" s="11">
        <v>3.61</v>
      </c>
      <c r="F39" s="9"/>
      <c r="G39" s="9">
        <v>496.5</v>
      </c>
      <c r="H39" s="9"/>
      <c r="I39" s="9">
        <v>0.97</v>
      </c>
      <c r="J39" s="9"/>
      <c r="K39" s="9">
        <v>1</v>
      </c>
      <c r="M39">
        <f t="shared" si="3"/>
        <v>3.0000000000000027E-2</v>
      </c>
    </row>
    <row r="41" spans="1:13" x14ac:dyDescent="0.25">
      <c r="A41" t="s">
        <v>46</v>
      </c>
      <c r="B41" s="8">
        <f>AVERAGE(B26:B39)</f>
        <v>4.0700428571428571</v>
      </c>
      <c r="E41" s="8">
        <f>AVERAGE(E26:E39)</f>
        <v>4.4377678571428572</v>
      </c>
      <c r="G41">
        <f>AVERAGE(G26:G39)</f>
        <v>294.85714285714283</v>
      </c>
      <c r="I41">
        <f>AVERAGE(I26:I39)</f>
        <v>0.81857142857142851</v>
      </c>
      <c r="K41">
        <f>AVERAGE(K26:K39)</f>
        <v>0.89428571428571424</v>
      </c>
      <c r="M41">
        <f>AVERAGE(M26:M40)</f>
        <v>7.5714285714285734E-2</v>
      </c>
    </row>
    <row r="42" spans="1:13" x14ac:dyDescent="0.25">
      <c r="A42" t="s">
        <v>22</v>
      </c>
      <c r="B42" s="8">
        <f>STDEVA(B26:B39)</f>
        <v>1.6230349600312119</v>
      </c>
      <c r="E42" s="8">
        <f>STDEVA(E26:E39)</f>
        <v>1.5583740801537533</v>
      </c>
      <c r="G42">
        <f>STDEV(G26:G39)</f>
        <v>93.820292329257072</v>
      </c>
      <c r="I42">
        <f>STDEV(I26:I39)</f>
        <v>0.18076151491599485</v>
      </c>
      <c r="K42">
        <f>STDEV(K26:K39)</f>
        <v>0.18028670695116922</v>
      </c>
      <c r="M42">
        <f>STDEV(M26:M39)</f>
        <v>0.25797180184944735</v>
      </c>
    </row>
    <row r="43" spans="1:13" x14ac:dyDescent="0.25">
      <c r="A43" t="s">
        <v>47</v>
      </c>
      <c r="B43"/>
      <c r="E43"/>
      <c r="I43">
        <f>I42/I41</f>
        <v>0.22082558541221012</v>
      </c>
      <c r="K43">
        <f>K42/K41</f>
        <v>0.20159855409875152</v>
      </c>
      <c r="M43">
        <f>M42/M41</f>
        <v>3.4071747414077942</v>
      </c>
    </row>
    <row r="46" spans="1:13" x14ac:dyDescent="0.25">
      <c r="B46" s="15"/>
      <c r="E46"/>
    </row>
    <row r="47" spans="1:13" x14ac:dyDescent="0.25">
      <c r="B47" s="16"/>
      <c r="D47" s="13"/>
      <c r="E47"/>
      <c r="J47" s="13"/>
    </row>
    <row r="48" spans="1:13" x14ac:dyDescent="0.25">
      <c r="A48" t="s">
        <v>48</v>
      </c>
      <c r="B48" s="17"/>
      <c r="D48" s="13"/>
      <c r="E48"/>
      <c r="J48" s="13"/>
    </row>
    <row r="49" spans="1:10" x14ac:dyDescent="0.25">
      <c r="A49" t="s">
        <v>57</v>
      </c>
      <c r="B49" s="17"/>
      <c r="D49" s="13">
        <f>TTEST(B26:B39,E26:E39,2,1)</f>
        <v>0.48396735497368393</v>
      </c>
      <c r="E49"/>
      <c r="J49" s="13">
        <f>TTEST(I26:I39,K26:K39,2,1)</f>
        <v>0.29205385458714317</v>
      </c>
    </row>
    <row r="50" spans="1:10" x14ac:dyDescent="0.25">
      <c r="B50" s="17"/>
      <c r="E50"/>
    </row>
    <row r="51" spans="1:10" x14ac:dyDescent="0.25">
      <c r="B51" s="17"/>
      <c r="E51"/>
    </row>
    <row r="52" spans="1:10" x14ac:dyDescent="0.25">
      <c r="B52" s="17"/>
      <c r="D52" s="16"/>
      <c r="E52"/>
    </row>
    <row r="53" spans="1:10" x14ac:dyDescent="0.25">
      <c r="B53" s="17"/>
      <c r="D53" s="16"/>
      <c r="E53"/>
    </row>
    <row r="54" spans="1:10" x14ac:dyDescent="0.25">
      <c r="B54" s="17"/>
      <c r="D54" s="16"/>
      <c r="E54"/>
    </row>
    <row r="55" spans="1:10" x14ac:dyDescent="0.25">
      <c r="B55" s="17"/>
      <c r="D55" s="16"/>
      <c r="E55"/>
    </row>
    <row r="56" spans="1:10" x14ac:dyDescent="0.25">
      <c r="A56" s="16"/>
      <c r="B56" s="17"/>
      <c r="C56" s="16"/>
      <c r="D56" s="16"/>
      <c r="E56" s="16"/>
      <c r="F56" s="16"/>
      <c r="G56" s="16"/>
      <c r="H56" s="16"/>
      <c r="I56" s="16"/>
    </row>
    <row r="57" spans="1:10" x14ac:dyDescent="0.25">
      <c r="A57" s="16"/>
      <c r="B57" s="17"/>
      <c r="C57" s="16"/>
      <c r="D57" s="16"/>
      <c r="E57" s="16"/>
      <c r="F57" s="16"/>
      <c r="G57" s="16"/>
      <c r="H57" s="16"/>
      <c r="I57" s="16"/>
    </row>
    <row r="58" spans="1:10" x14ac:dyDescent="0.25">
      <c r="A58" s="16"/>
      <c r="B58" s="18"/>
      <c r="C58" s="16"/>
      <c r="D58" s="16"/>
      <c r="E58" s="16"/>
      <c r="F58" s="16"/>
      <c r="G58" s="16"/>
      <c r="H58" s="16"/>
      <c r="I58" s="16"/>
    </row>
    <row r="59" spans="1:10" x14ac:dyDescent="0.25">
      <c r="A59" s="16"/>
      <c r="B59" s="18"/>
      <c r="C59" s="16"/>
      <c r="D59" s="16"/>
      <c r="E59" s="16"/>
      <c r="F59" s="16"/>
      <c r="G59" s="16"/>
      <c r="H59" s="16"/>
      <c r="I59" s="16"/>
    </row>
    <row r="60" spans="1:10" x14ac:dyDescent="0.25">
      <c r="A60" s="16"/>
      <c r="B60" s="18"/>
      <c r="C60" s="16"/>
      <c r="D60" s="16"/>
      <c r="E60" s="16"/>
      <c r="F60" s="16"/>
      <c r="G60" s="16"/>
      <c r="H60" s="16"/>
      <c r="I60" s="16"/>
    </row>
    <row r="61" spans="1:10" x14ac:dyDescent="0.25">
      <c r="A61" s="16"/>
      <c r="B61" s="18"/>
      <c r="C61" s="16"/>
      <c r="D61" s="16"/>
      <c r="E61" s="16"/>
      <c r="F61" s="16"/>
      <c r="G61" s="16"/>
      <c r="H61" s="16"/>
      <c r="I61" s="16"/>
    </row>
    <row r="62" spans="1:10" x14ac:dyDescent="0.25">
      <c r="A62" s="16"/>
      <c r="B62" s="18"/>
      <c r="C62" s="16"/>
      <c r="D62" s="16"/>
      <c r="E62" s="16"/>
      <c r="F62" s="16"/>
      <c r="G62" s="16"/>
      <c r="H62" s="16"/>
      <c r="I62" s="16"/>
    </row>
    <row r="63" spans="1:10" x14ac:dyDescent="0.25">
      <c r="A63" s="16"/>
      <c r="B63" s="18"/>
      <c r="C63" s="16"/>
      <c r="D63" s="16"/>
      <c r="E63" s="16"/>
      <c r="F63" s="16"/>
      <c r="G63" s="16"/>
      <c r="H63" s="16"/>
      <c r="I63" s="16"/>
    </row>
    <row r="64" spans="1:10" x14ac:dyDescent="0.25">
      <c r="A64" s="16"/>
      <c r="B64" s="18"/>
      <c r="C64" s="16"/>
      <c r="D64" s="16"/>
      <c r="E64" s="16"/>
      <c r="F64" s="16"/>
      <c r="G64" s="16"/>
      <c r="H64" s="16"/>
      <c r="I64" s="16"/>
    </row>
    <row r="65" spans="1:9" x14ac:dyDescent="0.25">
      <c r="A65" s="16"/>
      <c r="B65" s="18"/>
      <c r="C65" s="16"/>
      <c r="D65" s="16"/>
      <c r="E65" s="16"/>
      <c r="F65" s="16"/>
      <c r="G65" s="16"/>
      <c r="H65" s="16"/>
      <c r="I65" s="16"/>
    </row>
    <row r="66" spans="1:9" x14ac:dyDescent="0.25">
      <c r="A66" s="16"/>
      <c r="B66" s="18"/>
      <c r="C66" s="16"/>
      <c r="D66" s="16"/>
      <c r="E66" s="16"/>
      <c r="F66" s="16"/>
      <c r="G66" s="16"/>
      <c r="H66" s="16"/>
      <c r="I66" s="16"/>
    </row>
    <row r="67" spans="1:9" x14ac:dyDescent="0.25">
      <c r="A67" s="16"/>
      <c r="B67" s="18"/>
      <c r="C67" s="16"/>
      <c r="D67" s="16"/>
      <c r="E67" s="16"/>
      <c r="F67" s="16"/>
      <c r="G67" s="16"/>
      <c r="H67" s="16"/>
      <c r="I67" s="16"/>
    </row>
    <row r="68" spans="1:9" x14ac:dyDescent="0.25">
      <c r="A68" s="16"/>
      <c r="B68" s="18"/>
      <c r="C68" s="16"/>
      <c r="D68" s="16"/>
      <c r="E68" s="16"/>
      <c r="F68" s="16"/>
      <c r="G68" s="16"/>
      <c r="H68" s="16"/>
      <c r="I68" s="16"/>
    </row>
    <row r="69" spans="1:9" x14ac:dyDescent="0.25">
      <c r="A69" s="16"/>
      <c r="B69" s="18"/>
      <c r="C69" s="16"/>
      <c r="D69" s="16"/>
      <c r="E69" s="16"/>
      <c r="F69" s="16"/>
      <c r="G69" s="16"/>
      <c r="H69" s="16"/>
      <c r="I69" s="16"/>
    </row>
    <row r="70" spans="1:9" x14ac:dyDescent="0.25">
      <c r="A70" s="16"/>
      <c r="B70" s="18"/>
      <c r="C70" s="16"/>
      <c r="D70" s="16"/>
      <c r="E70" s="16"/>
      <c r="F70" s="16"/>
      <c r="G70" s="16"/>
      <c r="H70" s="16"/>
      <c r="I70" s="16"/>
    </row>
    <row r="71" spans="1:9" x14ac:dyDescent="0.25">
      <c r="A71" s="16"/>
      <c r="B71" s="18"/>
      <c r="C71" s="16"/>
      <c r="D71" s="16"/>
      <c r="E71" s="16"/>
      <c r="F71" s="16"/>
      <c r="G71" s="16"/>
      <c r="H71" s="16"/>
      <c r="I71" s="16"/>
    </row>
    <row r="72" spans="1:9" x14ac:dyDescent="0.25">
      <c r="A72" s="16"/>
      <c r="B72" s="16"/>
      <c r="C72" s="16"/>
      <c r="D72" s="16"/>
      <c r="E72" s="16"/>
      <c r="F72" s="16"/>
      <c r="G72" s="16"/>
      <c r="H72" s="16"/>
      <c r="I72" s="16"/>
    </row>
    <row r="73" spans="1:9" x14ac:dyDescent="0.25">
      <c r="B73" s="16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M54"/>
  <sheetViews>
    <sheetView zoomScaleNormal="100" workbookViewId="0">
      <selection activeCell="A42" sqref="A42"/>
    </sheetView>
  </sheetViews>
  <sheetFormatPr defaultRowHeight="15" x14ac:dyDescent="0.25"/>
  <cols>
    <col min="1" max="1025" width="8.5703125"/>
  </cols>
  <sheetData>
    <row r="1" spans="1:13" ht="15.75" x14ac:dyDescent="0.25">
      <c r="A1" s="2" t="s">
        <v>0</v>
      </c>
      <c r="C1" s="3" t="s">
        <v>1</v>
      </c>
      <c r="E1" s="3" t="s">
        <v>3</v>
      </c>
      <c r="G1" t="s">
        <v>4</v>
      </c>
      <c r="I1" t="s">
        <v>5</v>
      </c>
      <c r="K1" t="s">
        <v>6</v>
      </c>
      <c r="M1" t="s">
        <v>49</v>
      </c>
    </row>
    <row r="2" spans="1:13" x14ac:dyDescent="0.25">
      <c r="C2" s="3" t="s">
        <v>8</v>
      </c>
      <c r="E2" s="3" t="s">
        <v>8</v>
      </c>
      <c r="G2" t="s">
        <v>50</v>
      </c>
      <c r="I2" t="s">
        <v>10</v>
      </c>
      <c r="K2" t="s">
        <v>10</v>
      </c>
      <c r="M2" t="s">
        <v>10</v>
      </c>
    </row>
    <row r="3" spans="1:13" x14ac:dyDescent="0.25">
      <c r="C3" s="1"/>
      <c r="E3" s="1"/>
    </row>
    <row r="4" spans="1:13" x14ac:dyDescent="0.25">
      <c r="A4" t="s">
        <v>11</v>
      </c>
      <c r="B4" s="7"/>
      <c r="C4" s="5">
        <v>3.99</v>
      </c>
      <c r="E4" s="8">
        <v>2.2949999999999999</v>
      </c>
      <c r="G4">
        <v>239.5</v>
      </c>
      <c r="I4">
        <v>0.68</v>
      </c>
      <c r="K4">
        <v>0.76</v>
      </c>
      <c r="M4">
        <f t="shared" ref="M4:M12" si="0">K4-I4</f>
        <v>7.999999999999996E-2</v>
      </c>
    </row>
    <row r="5" spans="1:13" x14ac:dyDescent="0.25">
      <c r="A5" t="s">
        <v>12</v>
      </c>
      <c r="B5" s="7"/>
      <c r="C5" s="5">
        <v>6.0449999999999999</v>
      </c>
      <c r="E5" s="8">
        <v>2.82</v>
      </c>
      <c r="G5">
        <v>411.5</v>
      </c>
      <c r="I5">
        <v>0.56000000000000005</v>
      </c>
      <c r="K5">
        <v>1.06</v>
      </c>
      <c r="M5">
        <f t="shared" si="0"/>
        <v>0.5</v>
      </c>
    </row>
    <row r="6" spans="1:13" x14ac:dyDescent="0.25">
      <c r="A6" t="s">
        <v>13</v>
      </c>
      <c r="B6" s="7"/>
      <c r="C6" s="5">
        <v>6.8250000000000002</v>
      </c>
      <c r="E6" s="8">
        <v>4.4850000000000003</v>
      </c>
      <c r="G6">
        <v>482</v>
      </c>
      <c r="I6">
        <v>0.75</v>
      </c>
      <c r="K6">
        <v>0.88</v>
      </c>
      <c r="M6">
        <f t="shared" si="0"/>
        <v>0.13</v>
      </c>
    </row>
    <row r="7" spans="1:13" x14ac:dyDescent="0.25">
      <c r="A7" t="s">
        <v>14</v>
      </c>
      <c r="B7" s="7"/>
      <c r="C7" s="5">
        <v>2.89</v>
      </c>
      <c r="E7" s="8">
        <v>3.3149999999999999</v>
      </c>
      <c r="G7">
        <v>370</v>
      </c>
      <c r="I7">
        <v>0.85</v>
      </c>
      <c r="K7">
        <v>0.7</v>
      </c>
      <c r="M7">
        <f t="shared" si="0"/>
        <v>-0.15000000000000002</v>
      </c>
    </row>
    <row r="8" spans="1:13" x14ac:dyDescent="0.25">
      <c r="A8" t="s">
        <v>15</v>
      </c>
      <c r="B8" s="7"/>
      <c r="C8" s="5">
        <v>8.9600000000000009</v>
      </c>
      <c r="E8" s="8">
        <v>2.4750000000000001</v>
      </c>
      <c r="G8">
        <v>196</v>
      </c>
      <c r="I8">
        <v>0.71</v>
      </c>
      <c r="K8">
        <v>0.78</v>
      </c>
      <c r="M8">
        <f t="shared" si="0"/>
        <v>7.0000000000000062E-2</v>
      </c>
    </row>
    <row r="9" spans="1:13" x14ac:dyDescent="0.25">
      <c r="A9" t="s">
        <v>16</v>
      </c>
      <c r="B9" s="7"/>
      <c r="C9" s="5">
        <v>4.875</v>
      </c>
      <c r="E9" s="8">
        <v>5.81</v>
      </c>
      <c r="G9">
        <v>305</v>
      </c>
      <c r="I9">
        <v>0.81</v>
      </c>
      <c r="K9">
        <v>0.68</v>
      </c>
      <c r="M9">
        <f t="shared" si="0"/>
        <v>-0.13</v>
      </c>
    </row>
    <row r="10" spans="1:13" x14ac:dyDescent="0.25">
      <c r="A10" t="s">
        <v>17</v>
      </c>
      <c r="B10" s="7"/>
      <c r="C10" s="5">
        <v>3.5249999999999999</v>
      </c>
      <c r="E10" s="8">
        <v>3.2639999999999998</v>
      </c>
      <c r="G10">
        <v>275</v>
      </c>
      <c r="I10">
        <v>0.69</v>
      </c>
      <c r="K10">
        <v>0.88</v>
      </c>
      <c r="M10">
        <f t="shared" si="0"/>
        <v>0.19000000000000006</v>
      </c>
    </row>
    <row r="11" spans="1:13" x14ac:dyDescent="0.25">
      <c r="A11" t="s">
        <v>18</v>
      </c>
      <c r="B11" s="7"/>
      <c r="C11" s="5">
        <v>2.9624999999999999</v>
      </c>
      <c r="E11" s="8">
        <v>1.44</v>
      </c>
      <c r="G11">
        <v>267</v>
      </c>
      <c r="I11">
        <v>0.71</v>
      </c>
      <c r="K11">
        <v>0.46</v>
      </c>
      <c r="M11">
        <f t="shared" si="0"/>
        <v>-0.24999999999999994</v>
      </c>
    </row>
    <row r="12" spans="1:13" x14ac:dyDescent="0.25">
      <c r="A12" t="s">
        <v>20</v>
      </c>
      <c r="B12" s="7"/>
      <c r="C12" s="5">
        <v>3.3250000000000002</v>
      </c>
      <c r="E12" s="8">
        <v>3.28925</v>
      </c>
      <c r="G12">
        <v>433</v>
      </c>
      <c r="I12">
        <v>0.81</v>
      </c>
      <c r="K12">
        <v>0.68</v>
      </c>
      <c r="M12">
        <f t="shared" si="0"/>
        <v>-0.13</v>
      </c>
    </row>
    <row r="14" spans="1:13" x14ac:dyDescent="0.25">
      <c r="A14" t="s">
        <v>21</v>
      </c>
      <c r="C14" s="6">
        <f>AVERAGE(C4:C12)</f>
        <v>4.8219444444444441</v>
      </c>
      <c r="E14" s="7">
        <f>AVERAGE(E4:E12)</f>
        <v>3.2436944444444444</v>
      </c>
      <c r="G14">
        <f>AVERAGE(G4:G12)</f>
        <v>331</v>
      </c>
      <c r="I14">
        <f>AVERAGE(I4:I12)</f>
        <v>0.73</v>
      </c>
      <c r="K14">
        <f>AVERAGE(K4:K12)</f>
        <v>0.76444444444444448</v>
      </c>
      <c r="M14">
        <f>AVERAGE(M4:M13)</f>
        <v>3.4444444444444458E-2</v>
      </c>
    </row>
    <row r="15" spans="1:13" x14ac:dyDescent="0.25">
      <c r="A15" t="s">
        <v>22</v>
      </c>
      <c r="C15" s="6">
        <f>STDEV(C4:C12)</f>
        <v>2.0748312347701394</v>
      </c>
      <c r="E15">
        <f>STDEV(E4:E12)</f>
        <v>1.2775992486995973</v>
      </c>
      <c r="G15">
        <f>STDEV(G4:G12)</f>
        <v>97.282770828137913</v>
      </c>
      <c r="I15">
        <f>STDEV(I4:I12)</f>
        <v>8.7607077339676723E-2</v>
      </c>
      <c r="K15">
        <f>STDEV(K4:K12)</f>
        <v>0.1678623774935222</v>
      </c>
      <c r="M15">
        <f>STDEV(M4:M12)</f>
        <v>0.22978855014507968</v>
      </c>
    </row>
    <row r="16" spans="1:13" x14ac:dyDescent="0.25">
      <c r="A16" t="s">
        <v>23</v>
      </c>
      <c r="C16">
        <f>C15/C14</f>
        <v>0.43028932802422387</v>
      </c>
      <c r="E16">
        <f>E15/E14</f>
        <v>0.39387163944735087</v>
      </c>
      <c r="G16">
        <f>G15/G14</f>
        <v>0.29390565204875502</v>
      </c>
      <c r="I16">
        <f>I15/I14</f>
        <v>0.12000969498585853</v>
      </c>
      <c r="K16">
        <f>K15/K14</f>
        <v>0.21958741241885171</v>
      </c>
      <c r="M16">
        <f>M15/M14</f>
        <v>6.6712804880829557</v>
      </c>
    </row>
    <row r="18" spans="1:13" x14ac:dyDescent="0.25">
      <c r="D18" s="13"/>
      <c r="J18" s="13"/>
    </row>
    <row r="19" spans="1:13" x14ac:dyDescent="0.25">
      <c r="A19" t="s">
        <v>51</v>
      </c>
      <c r="D19" s="13"/>
      <c r="J19" s="13"/>
    </row>
    <row r="20" spans="1:13" x14ac:dyDescent="0.25">
      <c r="A20" t="s">
        <v>57</v>
      </c>
      <c r="D20" s="13">
        <f>TTEST(C4:C12,E4:E12,2,1)</f>
        <v>7.2157622144125771E-2</v>
      </c>
      <c r="J20" s="13">
        <f>TTEST(I4:I12,K4:K12,2,1)</f>
        <v>0.66486916389719974</v>
      </c>
    </row>
    <row r="21" spans="1:13" ht="15.75" x14ac:dyDescent="0.25">
      <c r="A21" s="2" t="s">
        <v>26</v>
      </c>
      <c r="C21" s="1"/>
      <c r="E21" s="1"/>
    </row>
    <row r="22" spans="1:13" x14ac:dyDescent="0.25">
      <c r="C22" s="1"/>
      <c r="E22" s="1"/>
    </row>
    <row r="23" spans="1:13" x14ac:dyDescent="0.25">
      <c r="A23" s="14"/>
      <c r="C23" s="1"/>
      <c r="E23" s="1"/>
      <c r="I23" t="s">
        <v>5</v>
      </c>
      <c r="K23" t="s">
        <v>6</v>
      </c>
    </row>
    <row r="24" spans="1:13" x14ac:dyDescent="0.25">
      <c r="A24" t="s">
        <v>28</v>
      </c>
      <c r="C24" s="3" t="s">
        <v>29</v>
      </c>
      <c r="E24" s="3" t="s">
        <v>30</v>
      </c>
      <c r="G24" t="s">
        <v>31</v>
      </c>
      <c r="I24" t="s">
        <v>10</v>
      </c>
      <c r="K24" t="s">
        <v>10</v>
      </c>
    </row>
    <row r="25" spans="1:13" x14ac:dyDescent="0.25">
      <c r="A25" t="s">
        <v>32</v>
      </c>
      <c r="B25" s="7"/>
      <c r="C25" s="8">
        <v>3.87</v>
      </c>
      <c r="E25" s="8">
        <v>3.7519999999999998</v>
      </c>
      <c r="G25">
        <v>320</v>
      </c>
      <c r="I25">
        <v>1.07</v>
      </c>
      <c r="K25">
        <v>1.07</v>
      </c>
      <c r="M25">
        <f t="shared" ref="M25:M35" si="1">K25-I25</f>
        <v>0</v>
      </c>
    </row>
    <row r="26" spans="1:13" x14ac:dyDescent="0.25">
      <c r="A26" t="s">
        <v>33</v>
      </c>
      <c r="B26" s="7"/>
      <c r="C26" s="8">
        <v>5.34</v>
      </c>
      <c r="E26" s="8">
        <v>6.5250000000000004</v>
      </c>
      <c r="G26">
        <v>469</v>
      </c>
      <c r="I26">
        <v>0.72</v>
      </c>
      <c r="K26">
        <v>0.67</v>
      </c>
      <c r="M26">
        <f t="shared" si="1"/>
        <v>-4.9999999999999933E-2</v>
      </c>
    </row>
    <row r="27" spans="1:13" x14ac:dyDescent="0.25">
      <c r="A27" t="s">
        <v>34</v>
      </c>
      <c r="B27" s="7"/>
      <c r="C27" s="8">
        <v>3.375</v>
      </c>
      <c r="E27" s="8">
        <v>3.4849999999999999</v>
      </c>
      <c r="G27">
        <v>388.5</v>
      </c>
      <c r="I27">
        <v>0.76</v>
      </c>
      <c r="K27">
        <v>1.07</v>
      </c>
      <c r="M27">
        <f t="shared" si="1"/>
        <v>0.31000000000000005</v>
      </c>
    </row>
    <row r="28" spans="1:13" x14ac:dyDescent="0.25">
      <c r="A28" t="s">
        <v>35</v>
      </c>
      <c r="B28" s="7"/>
      <c r="C28" s="8">
        <v>5.88</v>
      </c>
      <c r="E28" s="8">
        <v>5.88</v>
      </c>
      <c r="G28">
        <v>259.5</v>
      </c>
      <c r="I28">
        <v>0.69</v>
      </c>
      <c r="K28">
        <v>1.18</v>
      </c>
      <c r="M28">
        <f t="shared" si="1"/>
        <v>0.49</v>
      </c>
    </row>
    <row r="29" spans="1:13" x14ac:dyDescent="0.25">
      <c r="A29" t="s">
        <v>36</v>
      </c>
      <c r="B29" s="7"/>
      <c r="C29" s="8">
        <v>4.375</v>
      </c>
      <c r="E29" s="8">
        <v>3.605</v>
      </c>
      <c r="G29">
        <v>176.5</v>
      </c>
      <c r="I29">
        <v>0.68</v>
      </c>
      <c r="K29">
        <v>0.76</v>
      </c>
      <c r="M29">
        <f t="shared" si="1"/>
        <v>7.999999999999996E-2</v>
      </c>
    </row>
    <row r="30" spans="1:13" x14ac:dyDescent="0.25">
      <c r="A30" t="s">
        <v>37</v>
      </c>
      <c r="B30" s="7"/>
      <c r="C30" s="8">
        <v>3.0662500000000001</v>
      </c>
      <c r="E30" s="8">
        <v>2.8210000000000002</v>
      </c>
      <c r="G30">
        <v>270</v>
      </c>
      <c r="I30">
        <v>0.73</v>
      </c>
      <c r="K30">
        <v>0.86</v>
      </c>
      <c r="M30">
        <f t="shared" si="1"/>
        <v>0.13</v>
      </c>
    </row>
    <row r="31" spans="1:13" x14ac:dyDescent="0.25">
      <c r="A31" t="s">
        <v>38</v>
      </c>
      <c r="B31" s="7"/>
      <c r="C31" s="8">
        <v>2.0187499999999998</v>
      </c>
      <c r="E31" s="8">
        <v>5.5625</v>
      </c>
      <c r="G31">
        <v>276</v>
      </c>
      <c r="I31">
        <v>0.69</v>
      </c>
      <c r="K31">
        <v>1.1399999999999999</v>
      </c>
      <c r="M31">
        <f t="shared" si="1"/>
        <v>0.44999999999999996</v>
      </c>
    </row>
    <row r="32" spans="1:13" x14ac:dyDescent="0.25">
      <c r="A32" t="s">
        <v>39</v>
      </c>
      <c r="B32" s="7"/>
      <c r="C32" s="8">
        <v>4.55</v>
      </c>
      <c r="E32" s="8">
        <v>4.7249999999999996</v>
      </c>
      <c r="G32">
        <v>206</v>
      </c>
      <c r="I32">
        <v>0.65</v>
      </c>
      <c r="K32">
        <v>0.93</v>
      </c>
      <c r="M32">
        <f t="shared" si="1"/>
        <v>0.28000000000000003</v>
      </c>
    </row>
    <row r="33" spans="1:13" x14ac:dyDescent="0.25">
      <c r="A33" t="s">
        <v>40</v>
      </c>
      <c r="B33" s="7"/>
      <c r="C33" s="8">
        <v>3.875</v>
      </c>
      <c r="E33" s="8">
        <v>1.3</v>
      </c>
      <c r="G33">
        <v>239.5</v>
      </c>
      <c r="I33">
        <v>0.82</v>
      </c>
      <c r="K33">
        <v>0.81</v>
      </c>
      <c r="M33">
        <f t="shared" si="1"/>
        <v>-9.9999999999998979E-3</v>
      </c>
    </row>
    <row r="34" spans="1:13" x14ac:dyDescent="0.25">
      <c r="A34" t="s">
        <v>41</v>
      </c>
      <c r="B34" s="7"/>
      <c r="C34" s="8">
        <v>6.1124999999999998</v>
      </c>
      <c r="E34" s="8">
        <v>7.28</v>
      </c>
      <c r="G34">
        <v>282</v>
      </c>
      <c r="I34">
        <v>0.62</v>
      </c>
      <c r="K34">
        <v>0.65</v>
      </c>
      <c r="M34">
        <f t="shared" si="1"/>
        <v>3.0000000000000027E-2</v>
      </c>
    </row>
    <row r="35" spans="1:13" x14ac:dyDescent="0.25">
      <c r="A35" t="s">
        <v>43</v>
      </c>
      <c r="B35" s="7"/>
      <c r="C35" s="8">
        <v>2.4</v>
      </c>
      <c r="E35" s="8">
        <v>4.95</v>
      </c>
      <c r="G35">
        <v>257</v>
      </c>
      <c r="I35">
        <v>0.87</v>
      </c>
      <c r="K35">
        <v>0.94</v>
      </c>
      <c r="M35">
        <f t="shared" si="1"/>
        <v>6.9999999999999951E-2</v>
      </c>
    </row>
    <row r="38" spans="1:13" x14ac:dyDescent="0.25">
      <c r="A38" t="s">
        <v>46</v>
      </c>
      <c r="C38" s="7">
        <f>AVERAGE(C25:C35)</f>
        <v>4.0784090909090907</v>
      </c>
      <c r="E38" s="7">
        <f>AVERAGE(E25:E35)</f>
        <v>4.5350454545454548</v>
      </c>
      <c r="G38">
        <f>AVERAGE(G25:G35)</f>
        <v>285.81818181818181</v>
      </c>
      <c r="I38">
        <f>AVERAGE(I25:I35)</f>
        <v>0.75454545454545463</v>
      </c>
      <c r="K38">
        <f>AVERAGE(K25:K35)</f>
        <v>0.91636363636363638</v>
      </c>
      <c r="M38">
        <f>AVERAGE(M25:M37)</f>
        <v>0.16181818181818183</v>
      </c>
    </row>
    <row r="39" spans="1:13" x14ac:dyDescent="0.25">
      <c r="A39" t="s">
        <v>22</v>
      </c>
      <c r="C39">
        <f>STDEV(C25:C35)</f>
        <v>1.3397217634304122</v>
      </c>
      <c r="E39">
        <f>STDEV(E25:E35)</f>
        <v>1.7479056389654652</v>
      </c>
      <c r="G39">
        <f>STDEV(G25:G35)</f>
        <v>82.230551721143371</v>
      </c>
      <c r="I39">
        <f>STDEV(I25:I35)</f>
        <v>0.12722921334061821</v>
      </c>
      <c r="K39">
        <f>STDEV(K25:K35)</f>
        <v>0.18386259691806361</v>
      </c>
      <c r="M39">
        <f>STDEV(M25:M35)</f>
        <v>0.18993778885825652</v>
      </c>
    </row>
    <row r="40" spans="1:13" x14ac:dyDescent="0.25">
      <c r="A40" t="s">
        <v>47</v>
      </c>
      <c r="C40">
        <f>C39/C38</f>
        <v>0.32849126548307683</v>
      </c>
      <c r="E40">
        <f>E39/E38</f>
        <v>0.38542185662407147</v>
      </c>
      <c r="G40">
        <f>G39/G38</f>
        <v>0.2877023120014558</v>
      </c>
      <c r="I40">
        <f>I39/I38</f>
        <v>0.16861702972853013</v>
      </c>
      <c r="K40">
        <f>K39/K38</f>
        <v>0.20064370695423608</v>
      </c>
      <c r="M40">
        <f>M39/M38</f>
        <v>1.1737728524948436</v>
      </c>
    </row>
    <row r="42" spans="1:13" x14ac:dyDescent="0.25">
      <c r="D42" s="13"/>
      <c r="J42" s="13"/>
    </row>
    <row r="43" spans="1:13" x14ac:dyDescent="0.25">
      <c r="A43" t="s">
        <v>52</v>
      </c>
      <c r="D43" s="13"/>
      <c r="J43" s="13"/>
    </row>
    <row r="44" spans="1:13" x14ac:dyDescent="0.25">
      <c r="A44" s="16" t="s">
        <v>57</v>
      </c>
      <c r="B44" s="15"/>
      <c r="C44" s="15"/>
      <c r="D44" s="13">
        <f>TTEST(C25:C35,E25:E35,2,1)</f>
        <v>0.37732376537404066</v>
      </c>
      <c r="E44" s="16"/>
      <c r="F44" s="16"/>
      <c r="G44" s="15"/>
      <c r="J44" s="13">
        <f>TTEST(I25:I35,K25:K35,2,1)</f>
        <v>1.7986799900879542E-2</v>
      </c>
    </row>
    <row r="45" spans="1:13" x14ac:dyDescent="0.25">
      <c r="A45" s="16"/>
      <c r="B45" s="16"/>
      <c r="C45" s="16"/>
      <c r="D45" s="16"/>
      <c r="E45" s="16"/>
      <c r="F45" s="16"/>
      <c r="G45" s="16"/>
    </row>
    <row r="46" spans="1:13" x14ac:dyDescent="0.25">
      <c r="A46" s="16"/>
      <c r="B46" s="18"/>
      <c r="C46" s="17"/>
      <c r="D46" s="16"/>
      <c r="E46" s="16"/>
      <c r="F46" s="16"/>
      <c r="G46" s="17"/>
    </row>
    <row r="47" spans="1:13" x14ac:dyDescent="0.25">
      <c r="A47" s="16"/>
      <c r="B47" s="18"/>
      <c r="C47" s="17"/>
      <c r="D47" s="16"/>
      <c r="E47" s="16"/>
      <c r="F47" s="16"/>
      <c r="G47" s="17"/>
    </row>
    <row r="48" spans="1:13" x14ac:dyDescent="0.25">
      <c r="A48" s="16"/>
      <c r="B48" s="18"/>
      <c r="C48" s="17"/>
      <c r="D48" s="16"/>
      <c r="E48" s="16"/>
      <c r="F48" s="16"/>
      <c r="G48" s="17"/>
    </row>
    <row r="49" spans="1:8" x14ac:dyDescent="0.25">
      <c r="A49" s="16"/>
      <c r="B49" s="18"/>
      <c r="C49" s="17"/>
      <c r="D49" s="16"/>
      <c r="E49" s="16"/>
      <c r="F49" s="16"/>
      <c r="G49" s="17"/>
    </row>
    <row r="50" spans="1:8" x14ac:dyDescent="0.25">
      <c r="A50" s="16"/>
      <c r="B50" s="18"/>
      <c r="C50" s="17"/>
      <c r="D50" s="16"/>
      <c r="E50" s="16"/>
      <c r="F50" s="16"/>
      <c r="G50" s="17"/>
    </row>
    <row r="51" spans="1:8" x14ac:dyDescent="0.25">
      <c r="A51" s="16"/>
      <c r="B51" s="18"/>
      <c r="C51" s="17"/>
      <c r="D51" s="16"/>
      <c r="E51" s="16"/>
      <c r="F51" s="16"/>
      <c r="G51" s="17"/>
    </row>
    <row r="52" spans="1:8" x14ac:dyDescent="0.25">
      <c r="A52" s="16"/>
      <c r="B52" s="18"/>
      <c r="C52" s="17"/>
      <c r="D52" s="16"/>
      <c r="E52" s="16"/>
      <c r="F52" s="16"/>
      <c r="G52" s="17"/>
    </row>
    <row r="53" spans="1:8" x14ac:dyDescent="0.25">
      <c r="A53" s="16"/>
      <c r="B53" s="18"/>
      <c r="C53" s="17"/>
      <c r="D53" s="16"/>
      <c r="E53" s="16"/>
      <c r="F53" s="16"/>
      <c r="G53" s="17"/>
    </row>
    <row r="54" spans="1:8" x14ac:dyDescent="0.25">
      <c r="A54" s="16"/>
      <c r="B54" s="18"/>
      <c r="C54" s="17"/>
      <c r="D54" s="16"/>
      <c r="E54" s="16"/>
      <c r="F54" s="16"/>
      <c r="G54" s="18"/>
      <c r="H54" s="19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20"/>
  <sheetViews>
    <sheetView tabSelected="1" zoomScaleNormal="100" workbookViewId="0"/>
  </sheetViews>
  <sheetFormatPr defaultRowHeight="15" x14ac:dyDescent="0.25"/>
  <cols>
    <col min="1" max="1025" width="8.5703125"/>
  </cols>
  <sheetData>
    <row r="1" spans="1:14" s="16" customFormat="1" x14ac:dyDescent="0.25">
      <c r="A1" s="16" t="s">
        <v>58</v>
      </c>
    </row>
    <row r="2" spans="1:14" ht="15.75" x14ac:dyDescent="0.25">
      <c r="A2" s="2" t="s">
        <v>0</v>
      </c>
      <c r="B2" s="3" t="s">
        <v>1</v>
      </c>
      <c r="D2" s="3" t="s">
        <v>3</v>
      </c>
      <c r="F2" t="s">
        <v>4</v>
      </c>
      <c r="H2" t="s">
        <v>5</v>
      </c>
      <c r="J2" t="s">
        <v>6</v>
      </c>
    </row>
    <row r="3" spans="1:14" x14ac:dyDescent="0.25">
      <c r="B3" s="3" t="s">
        <v>8</v>
      </c>
      <c r="D3" s="3" t="s">
        <v>8</v>
      </c>
      <c r="F3" t="s">
        <v>50</v>
      </c>
      <c r="H3" t="s">
        <v>10</v>
      </c>
      <c r="J3" t="s">
        <v>10</v>
      </c>
    </row>
    <row r="4" spans="1:14" x14ac:dyDescent="0.25">
      <c r="A4" s="9" t="s">
        <v>19</v>
      </c>
      <c r="B4" s="10">
        <v>2.6875</v>
      </c>
      <c r="C4" s="9"/>
      <c r="D4" s="11">
        <v>1.9950000000000001</v>
      </c>
      <c r="E4" s="9"/>
      <c r="F4" s="9">
        <v>312</v>
      </c>
      <c r="G4" s="9"/>
      <c r="H4" s="9">
        <v>1.1599999999999999</v>
      </c>
      <c r="I4" s="9"/>
      <c r="J4" s="9">
        <v>1.06</v>
      </c>
    </row>
    <row r="10" spans="1:14" ht="15.75" x14ac:dyDescent="0.25">
      <c r="A10" s="2" t="s">
        <v>26</v>
      </c>
      <c r="B10" s="1"/>
      <c r="D10" s="1"/>
    </row>
    <row r="11" spans="1:14" x14ac:dyDescent="0.25">
      <c r="B11" s="1"/>
      <c r="D11" s="1"/>
    </row>
    <row r="12" spans="1:14" x14ac:dyDescent="0.25">
      <c r="A12" s="14"/>
      <c r="B12" s="1"/>
      <c r="D12" s="1"/>
      <c r="H12" t="s">
        <v>5</v>
      </c>
      <c r="J12" t="s">
        <v>6</v>
      </c>
      <c r="L12" t="s">
        <v>27</v>
      </c>
    </row>
    <row r="13" spans="1:14" x14ac:dyDescent="0.25">
      <c r="A13" t="s">
        <v>28</v>
      </c>
      <c r="B13" s="3" t="s">
        <v>29</v>
      </c>
      <c r="D13" s="3" t="s">
        <v>30</v>
      </c>
      <c r="F13" t="s">
        <v>31</v>
      </c>
      <c r="H13" t="s">
        <v>10</v>
      </c>
      <c r="J13" t="s">
        <v>10</v>
      </c>
      <c r="L13" t="s">
        <v>10</v>
      </c>
    </row>
    <row r="14" spans="1:14" x14ac:dyDescent="0.25">
      <c r="A14" s="9" t="s">
        <v>42</v>
      </c>
      <c r="B14" s="11">
        <v>1.3</v>
      </c>
      <c r="C14" s="9"/>
      <c r="D14" s="11">
        <v>4.6332500000000003</v>
      </c>
      <c r="E14" s="9"/>
      <c r="F14" s="9">
        <v>240</v>
      </c>
      <c r="G14" s="9"/>
      <c r="H14" s="9">
        <v>1.24</v>
      </c>
      <c r="I14" s="9"/>
      <c r="J14" s="9">
        <v>0.78</v>
      </c>
      <c r="L14">
        <f>J14-H14</f>
        <v>-0.45999999999999996</v>
      </c>
      <c r="N14">
        <f>CORREL(H14:H16,L14:L16)</f>
        <v>-0.72462078658857809</v>
      </c>
    </row>
    <row r="15" spans="1:14" x14ac:dyDescent="0.25">
      <c r="A15" s="9" t="s">
        <v>44</v>
      </c>
      <c r="B15" s="11">
        <v>6.9960000000000004</v>
      </c>
      <c r="C15" s="9"/>
      <c r="D15" s="11">
        <v>4</v>
      </c>
      <c r="E15" s="9"/>
      <c r="F15" s="9">
        <v>247.5</v>
      </c>
      <c r="G15" s="9"/>
      <c r="H15" s="9">
        <v>0.95</v>
      </c>
      <c r="I15" s="9"/>
      <c r="J15" s="9">
        <v>0.66</v>
      </c>
      <c r="L15">
        <f>J15-H15</f>
        <v>-0.28999999999999992</v>
      </c>
      <c r="N15" t="s">
        <v>53</v>
      </c>
    </row>
    <row r="16" spans="1:14" x14ac:dyDescent="0.25">
      <c r="A16" s="9" t="s">
        <v>45</v>
      </c>
      <c r="B16" s="11">
        <v>3.8220999999999998</v>
      </c>
      <c r="C16" s="9"/>
      <c r="D16" s="11">
        <v>3.61</v>
      </c>
      <c r="E16" s="9"/>
      <c r="F16" s="9">
        <v>496.5</v>
      </c>
      <c r="G16" s="9"/>
      <c r="H16" s="9">
        <v>0.97</v>
      </c>
      <c r="I16" s="9"/>
      <c r="J16" s="9">
        <v>1</v>
      </c>
      <c r="L16">
        <f>J16-H16</f>
        <v>3.0000000000000027E-2</v>
      </c>
      <c r="N16" t="s">
        <v>54</v>
      </c>
    </row>
    <row r="18" spans="1:12" x14ac:dyDescent="0.25">
      <c r="A18" s="9" t="s">
        <v>55</v>
      </c>
      <c r="B18" s="7">
        <f>AVERAGE(B14:B16)</f>
        <v>4.039366666666667</v>
      </c>
      <c r="D18" s="7">
        <f>AVERAGE(D14:D16)</f>
        <v>4.081083333333333</v>
      </c>
      <c r="F18">
        <f>AVERAGE(F14:F16)</f>
        <v>328</v>
      </c>
      <c r="H18">
        <f>AVERAGE(H14:H16)</f>
        <v>1.0533333333333335</v>
      </c>
      <c r="J18">
        <f>AVERAGE(J14:J16)</f>
        <v>0.81333333333333335</v>
      </c>
      <c r="L18">
        <f>AVERAGE(L14:L17)</f>
        <v>-0.23999999999999996</v>
      </c>
    </row>
    <row r="19" spans="1:12" x14ac:dyDescent="0.25">
      <c r="A19" s="9" t="s">
        <v>56</v>
      </c>
      <c r="B19">
        <f>STDEV(B14:B16)</f>
        <v>2.8542087525850879</v>
      </c>
      <c r="D19">
        <f>STDEV(D14:D16)</f>
        <v>0.51642135977643144</v>
      </c>
      <c r="F19">
        <f>STDEV(F14:F16)</f>
        <v>145.97345649124023</v>
      </c>
      <c r="H19">
        <f>STDEV(H14:H16)</f>
        <v>0.16196707484341719</v>
      </c>
      <c r="J19">
        <f>STDEV(J14:J16)</f>
        <v>0.17243356208503433</v>
      </c>
      <c r="L19">
        <f>STDEV(L14:L16)</f>
        <v>0.24879710609249456</v>
      </c>
    </row>
    <row r="20" spans="1:12" x14ac:dyDescent="0.25">
      <c r="A20" s="9" t="s">
        <v>47</v>
      </c>
      <c r="B20">
        <f>B19/B18</f>
        <v>0.70659808532321589</v>
      </c>
      <c r="D20">
        <f>D19/D18</f>
        <v>0.12654026335566901</v>
      </c>
      <c r="F20">
        <f>F19/F18</f>
        <v>0.44504102588792754</v>
      </c>
      <c r="H20">
        <f>H19/H18</f>
        <v>0.15376621029438339</v>
      </c>
      <c r="J20">
        <f>J19/J18</f>
        <v>0.21200847797340286</v>
      </c>
      <c r="L20">
        <f>L19/L18</f>
        <v>-1.036654608718727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articipants</vt:lpstr>
      <vt:lpstr>Non-athletes</vt:lpstr>
      <vt:lpstr>Athletes</vt:lpstr>
    </vt:vector>
  </TitlesOfParts>
  <Company>U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win7setup</dc:creator>
  <cp:lastModifiedBy>ihwin7setup</cp:lastModifiedBy>
  <cp:revision>2</cp:revision>
  <cp:lastPrinted>2017-01-18T08:30:47Z</cp:lastPrinted>
  <dcterms:created xsi:type="dcterms:W3CDTF">2016-03-14T12:24:21Z</dcterms:created>
  <dcterms:modified xsi:type="dcterms:W3CDTF">2017-03-29T16:15:5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UH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